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aminio_ucdavis_edu/Documents/Rootstock-genome-paper/To_upload_after_revision/"/>
    </mc:Choice>
  </mc:AlternateContent>
  <xr:revisionPtr revIDLastSave="322" documentId="13_ncr:40009_{41B2BF70-3627-C24A-836B-D1FC9FD84DED}" xr6:coauthVersionLast="47" xr6:coauthVersionMax="47" xr10:uidLastSave="{71933F87-D79D-0E4C-9024-9BEC59AE45AE}"/>
  <bookViews>
    <workbookView xWindow="40" yWindow="500" windowWidth="35800" windowHeight="21900" xr2:uid="{00000000-000D-0000-FFFF-FFFF00000000}"/>
  </bookViews>
  <sheets>
    <sheet name="busc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4" i="1" l="1"/>
  <c r="H14" i="1" s="1"/>
  <c r="G13" i="1"/>
  <c r="H13" i="1" s="1"/>
  <c r="G12" i="1"/>
  <c r="H12" i="1" s="1"/>
  <c r="G11" i="1"/>
  <c r="H11" i="1" s="1"/>
  <c r="G10" i="1"/>
  <c r="H10" i="1" s="1"/>
  <c r="G9" i="1"/>
  <c r="G8" i="1"/>
  <c r="H8" i="1" s="1"/>
  <c r="G7" i="1"/>
  <c r="H7" i="1" s="1"/>
  <c r="G6" i="1"/>
  <c r="H6" i="1" s="1"/>
  <c r="N8" i="1"/>
  <c r="N7" i="1"/>
  <c r="N6" i="1"/>
  <c r="L8" i="1"/>
  <c r="L7" i="1"/>
  <c r="L6" i="1"/>
  <c r="J8" i="1"/>
  <c r="J7" i="1"/>
  <c r="J6" i="1"/>
  <c r="F8" i="1"/>
  <c r="F7" i="1"/>
  <c r="F6" i="1"/>
  <c r="N14" i="1"/>
  <c r="N11" i="1"/>
  <c r="N13" i="1"/>
  <c r="N10" i="1"/>
  <c r="N12" i="1"/>
  <c r="N9" i="1"/>
  <c r="L14" i="1"/>
  <c r="L11" i="1"/>
  <c r="L13" i="1"/>
  <c r="L10" i="1"/>
  <c r="L12" i="1"/>
  <c r="L9" i="1"/>
  <c r="J14" i="1"/>
  <c r="J11" i="1"/>
  <c r="J13" i="1"/>
  <c r="J10" i="1"/>
  <c r="J12" i="1"/>
  <c r="J9" i="1"/>
  <c r="F12" i="1"/>
  <c r="F10" i="1"/>
  <c r="F13" i="1"/>
  <c r="F11" i="1"/>
  <c r="F14" i="1"/>
  <c r="H9" i="1"/>
  <c r="F9" i="1"/>
  <c r="N44" i="1"/>
  <c r="N26" i="1"/>
  <c r="N35" i="1"/>
  <c r="N43" i="1"/>
  <c r="N25" i="1"/>
  <c r="N34" i="1"/>
  <c r="N42" i="1"/>
  <c r="N24" i="1"/>
  <c r="N33" i="1"/>
  <c r="N41" i="1"/>
  <c r="N23" i="1"/>
  <c r="N32" i="1"/>
  <c r="N40" i="1"/>
  <c r="N22" i="1"/>
  <c r="N31" i="1"/>
  <c r="N39" i="1"/>
  <c r="N21" i="1"/>
  <c r="N30" i="1"/>
  <c r="N38" i="1"/>
  <c r="N20" i="1"/>
  <c r="N29" i="1"/>
  <c r="N37" i="1"/>
  <c r="N19" i="1"/>
  <c r="N28" i="1"/>
  <c r="N36" i="1"/>
  <c r="N18" i="1"/>
  <c r="N27" i="1"/>
  <c r="L44" i="1"/>
  <c r="L26" i="1"/>
  <c r="L35" i="1"/>
  <c r="L43" i="1"/>
  <c r="L25" i="1"/>
  <c r="L34" i="1"/>
  <c r="L42" i="1"/>
  <c r="L24" i="1"/>
  <c r="L33" i="1"/>
  <c r="L41" i="1"/>
  <c r="L23" i="1"/>
  <c r="L32" i="1"/>
  <c r="L40" i="1"/>
  <c r="L22" i="1"/>
  <c r="L31" i="1"/>
  <c r="L39" i="1"/>
  <c r="L21" i="1"/>
  <c r="L30" i="1"/>
  <c r="L38" i="1"/>
  <c r="L20" i="1"/>
  <c r="L29" i="1"/>
  <c r="L37" i="1"/>
  <c r="L19" i="1"/>
  <c r="L28" i="1"/>
  <c r="L36" i="1"/>
  <c r="L18" i="1"/>
  <c r="L27" i="1"/>
  <c r="J44" i="1"/>
  <c r="J26" i="1"/>
  <c r="J35" i="1"/>
  <c r="J43" i="1"/>
  <c r="J25" i="1"/>
  <c r="J34" i="1"/>
  <c r="J42" i="1"/>
  <c r="J24" i="1"/>
  <c r="J33" i="1"/>
  <c r="J41" i="1"/>
  <c r="J23" i="1"/>
  <c r="J32" i="1"/>
  <c r="J40" i="1"/>
  <c r="J22" i="1"/>
  <c r="J31" i="1"/>
  <c r="J39" i="1"/>
  <c r="J21" i="1"/>
  <c r="J30" i="1"/>
  <c r="J38" i="1"/>
  <c r="J20" i="1"/>
  <c r="J29" i="1"/>
  <c r="J37" i="1"/>
  <c r="J19" i="1"/>
  <c r="J28" i="1"/>
  <c r="J36" i="1"/>
  <c r="J18" i="1"/>
  <c r="J27" i="1"/>
  <c r="H44" i="1"/>
  <c r="H26" i="1"/>
  <c r="H35" i="1"/>
  <c r="H43" i="1"/>
  <c r="H25" i="1"/>
  <c r="H34" i="1"/>
  <c r="H42" i="1"/>
  <c r="H24" i="1"/>
  <c r="H33" i="1"/>
  <c r="H41" i="1"/>
  <c r="H23" i="1"/>
  <c r="H32" i="1"/>
  <c r="H40" i="1"/>
  <c r="H22" i="1"/>
  <c r="H31" i="1"/>
  <c r="H39" i="1"/>
  <c r="H21" i="1"/>
  <c r="H30" i="1"/>
  <c r="H38" i="1"/>
  <c r="H20" i="1"/>
  <c r="H29" i="1"/>
  <c r="H37" i="1"/>
  <c r="H19" i="1"/>
  <c r="H28" i="1"/>
  <c r="H36" i="1"/>
  <c r="H18" i="1"/>
  <c r="H27" i="1"/>
  <c r="F27" i="1"/>
  <c r="F18" i="1"/>
  <c r="F36" i="1"/>
  <c r="F28" i="1"/>
  <c r="F19" i="1"/>
  <c r="F37" i="1"/>
  <c r="F29" i="1"/>
  <c r="F20" i="1"/>
  <c r="F38" i="1"/>
  <c r="F30" i="1"/>
  <c r="F21" i="1"/>
  <c r="F39" i="1"/>
  <c r="F31" i="1"/>
  <c r="F22" i="1"/>
  <c r="F40" i="1"/>
  <c r="F32" i="1"/>
  <c r="F23" i="1"/>
  <c r="F41" i="1"/>
  <c r="F33" i="1"/>
  <c r="F24" i="1"/>
  <c r="F42" i="1"/>
  <c r="F34" i="1"/>
  <c r="F25" i="1"/>
  <c r="F43" i="1"/>
  <c r="F35" i="1"/>
  <c r="F26" i="1"/>
  <c r="F44" i="1"/>
</calcChain>
</file>

<file path=xl/sharedStrings.xml><?xml version="1.0" encoding="utf-8"?>
<sst xmlns="http://schemas.openxmlformats.org/spreadsheetml/2006/main" count="210" uniqueCount="26">
  <si>
    <t>Complete  BUSCOs (C)</t>
  </si>
  <si>
    <t>Complete  and  single-copy  BUSCOs  (S)</t>
  </si>
  <si>
    <t>Complete  and  duplicated  BUSCOs  (D)</t>
  </si>
  <si>
    <t xml:space="preserve">Fragmented  BUSCOs  (F) </t>
  </si>
  <si>
    <t>Missing  BUSCOs  (M)</t>
  </si>
  <si>
    <t>#</t>
  </si>
  <si>
    <t>%</t>
  </si>
  <si>
    <t>Total  BUSCOs</t>
  </si>
  <si>
    <t>VITVix101-14Mgt</t>
  </si>
  <si>
    <t>embryophyta_odb10</t>
  </si>
  <si>
    <t>eudicots_odb10</t>
  </si>
  <si>
    <t>viridiplantae_odb10</t>
  </si>
  <si>
    <t>unplaced</t>
  </si>
  <si>
    <t>VITVix110R</t>
  </si>
  <si>
    <t>VITVixKober5BB</t>
  </si>
  <si>
    <t>Genotype</t>
  </si>
  <si>
    <t>Haplotype</t>
  </si>
  <si>
    <t>Database (BUSCO v5.1.1)</t>
  </si>
  <si>
    <t>Haplotype Vri</t>
  </si>
  <si>
    <t>Haplotype Vrp</t>
  </si>
  <si>
    <t>Haplotype Vbe</t>
  </si>
  <si>
    <t xml:space="preserve">   </t>
  </si>
  <si>
    <t>Complete draft</t>
  </si>
  <si>
    <t>Draft assembly sequences</t>
  </si>
  <si>
    <t>Pseudomolecules</t>
  </si>
  <si>
    <r>
      <rPr>
        <b/>
        <sz val="16"/>
        <color theme="1"/>
        <rFont val="Calibri"/>
        <family val="2"/>
        <scheme val="minor"/>
      </rPr>
      <t>Supplemental table 1: Results of BUSCO search.</t>
    </r>
    <r>
      <rPr>
        <sz val="16"/>
        <color theme="1"/>
        <rFont val="Calibri"/>
        <family val="2"/>
        <scheme val="minor"/>
      </rPr>
      <t xml:space="preserve"> Results of BUSCO model search in the the assembled sequences for thethree rootstocks, before and after pseudomolecule reconstructions using several conserved gene model data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1">
    <xf numFmtId="0" fontId="0" fillId="0" borderId="0" xfId="0"/>
    <xf numFmtId="49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  <xf numFmtId="49" fontId="0" fillId="0" borderId="0" xfId="0" applyNumberFormat="1" applyAlignment="1">
      <alignment wrapText="1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3" fontId="0" fillId="0" borderId="12" xfId="0" applyNumberFormat="1" applyBorder="1" applyAlignment="1">
      <alignment horizontal="center" wrapText="1"/>
    </xf>
    <xf numFmtId="3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3" fontId="0" fillId="0" borderId="19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3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3" fontId="0" fillId="0" borderId="17" xfId="0" applyNumberFormat="1" applyBorder="1" applyAlignment="1">
      <alignment horizontal="center"/>
    </xf>
    <xf numFmtId="0" fontId="0" fillId="0" borderId="13" xfId="0" applyBorder="1"/>
    <xf numFmtId="10" fontId="0" fillId="0" borderId="0" xfId="0" applyNumberFormat="1"/>
    <xf numFmtId="10" fontId="0" fillId="0" borderId="14" xfId="0" applyNumberFormat="1" applyBorder="1"/>
    <xf numFmtId="3" fontId="0" fillId="0" borderId="13" xfId="0" applyNumberFormat="1" applyBorder="1" applyAlignment="1">
      <alignment horizontal="center"/>
    </xf>
    <xf numFmtId="3" fontId="0" fillId="0" borderId="20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3" fontId="0" fillId="0" borderId="14" xfId="0" applyNumberFormat="1" applyBorder="1" applyAlignment="1">
      <alignment horizontal="center"/>
    </xf>
    <xf numFmtId="0" fontId="0" fillId="0" borderId="24" xfId="0" applyBorder="1"/>
    <xf numFmtId="10" fontId="0" fillId="0" borderId="25" xfId="0" applyNumberFormat="1" applyBorder="1"/>
    <xf numFmtId="10" fontId="0" fillId="0" borderId="26" xfId="0" applyNumberFormat="1" applyBorder="1"/>
    <xf numFmtId="3" fontId="0" fillId="0" borderId="2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3" fontId="0" fillId="0" borderId="27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3" fontId="0" fillId="0" borderId="25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3" fontId="0" fillId="0" borderId="26" xfId="0" applyNumberFormat="1" applyBorder="1" applyAlignment="1">
      <alignment horizontal="center"/>
    </xf>
    <xf numFmtId="0" fontId="0" fillId="0" borderId="29" xfId="0" applyBorder="1"/>
    <xf numFmtId="0" fontId="0" fillId="0" borderId="30" xfId="0" applyBorder="1"/>
    <xf numFmtId="10" fontId="0" fillId="0" borderId="31" xfId="0" applyNumberFormat="1" applyBorder="1"/>
    <xf numFmtId="3" fontId="0" fillId="0" borderId="29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3" fontId="0" fillId="0" borderId="32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3" fontId="0" fillId="0" borderId="30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3" fontId="0" fillId="0" borderId="31" xfId="0" applyNumberFormat="1" applyBorder="1" applyAlignment="1">
      <alignment horizontal="center"/>
    </xf>
    <xf numFmtId="0" fontId="0" fillId="0" borderId="15" xfId="0" applyBorder="1"/>
    <xf numFmtId="0" fontId="0" fillId="0" borderId="16" xfId="0" applyBorder="1"/>
    <xf numFmtId="10" fontId="0" fillId="0" borderId="17" xfId="0" applyNumberFormat="1" applyBorder="1"/>
    <xf numFmtId="3" fontId="0" fillId="0" borderId="0" xfId="0" applyNumberFormat="1"/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49" fontId="0" fillId="0" borderId="10" xfId="0" applyNumberFormat="1" applyBorder="1" applyAlignment="1">
      <alignment horizontal="center" wrapText="1"/>
    </xf>
    <xf numFmtId="49" fontId="0" fillId="0" borderId="11" xfId="0" applyNumberFormat="1" applyBorder="1" applyAlignment="1">
      <alignment horizontal="center" wrapText="1"/>
    </xf>
    <xf numFmtId="49" fontId="0" fillId="0" borderId="18" xfId="0" applyNumberFormat="1" applyBorder="1" applyAlignment="1">
      <alignment horizontal="center" wrapText="1"/>
    </xf>
    <xf numFmtId="49" fontId="0" fillId="0" borderId="21" xfId="0" applyNumberFormat="1" applyBorder="1" applyAlignment="1">
      <alignment horizontal="center" wrapText="1"/>
    </xf>
    <xf numFmtId="49" fontId="0" fillId="0" borderId="12" xfId="0" applyNumberFormat="1" applyBorder="1" applyAlignment="1">
      <alignment horizontal="center" wrapText="1"/>
    </xf>
    <xf numFmtId="49" fontId="0" fillId="0" borderId="15" xfId="0" applyNumberFormat="1" applyBorder="1" applyAlignment="1">
      <alignment horizontal="center" wrapText="1"/>
    </xf>
    <xf numFmtId="49" fontId="0" fillId="0" borderId="16" xfId="0" applyNumberFormat="1" applyBorder="1" applyAlignment="1">
      <alignment horizontal="center" wrapText="1"/>
    </xf>
    <xf numFmtId="49" fontId="0" fillId="0" borderId="17" xfId="0" applyNumberFormat="1" applyBorder="1" applyAlignment="1">
      <alignment horizontal="center" wrapText="1"/>
    </xf>
    <xf numFmtId="0" fontId="18" fillId="0" borderId="0" xfId="0" applyFont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CG1048557"/>
  <sheetViews>
    <sheetView tabSelected="1" workbookViewId="0">
      <selection activeCell="B2" sqref="B2:O2"/>
    </sheetView>
  </sheetViews>
  <sheetFormatPr baseColWidth="10" defaultRowHeight="16" x14ac:dyDescent="0.2"/>
  <cols>
    <col min="1" max="1" width="15.33203125" bestFit="1" customWidth="1"/>
    <col min="2" max="2" width="26.33203125" customWidth="1"/>
    <col min="3" max="3" width="18" bestFit="1" customWidth="1"/>
    <col min="4" max="4" width="18" style="6" bestFit="1" customWidth="1"/>
    <col min="5" max="5" width="9.83203125" style="3" customWidth="1"/>
    <col min="6" max="6" width="11.1640625" style="6" customWidth="1"/>
    <col min="7" max="7" width="9.83203125" style="3" customWidth="1"/>
    <col min="8" max="8" width="11.1640625" style="6" customWidth="1"/>
    <col min="9" max="9" width="9.83203125" style="3" customWidth="1"/>
    <col min="10" max="10" width="11.1640625" style="6" customWidth="1"/>
    <col min="11" max="11" width="9.83203125" style="3" customWidth="1"/>
    <col min="12" max="12" width="11.1640625" style="6" customWidth="1"/>
    <col min="13" max="13" width="9.83203125" style="5" customWidth="1"/>
    <col min="14" max="14" width="11.1640625" style="6" customWidth="1"/>
    <col min="17" max="17" width="69.5" bestFit="1" customWidth="1"/>
  </cols>
  <sheetData>
    <row r="2" spans="2:85" ht="55" customHeight="1" thickBot="1" x14ac:dyDescent="0.25">
      <c r="B2" s="60" t="s">
        <v>25</v>
      </c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</row>
    <row r="3" spans="2:85" ht="29" customHeight="1" thickBot="1" x14ac:dyDescent="0.25">
      <c r="B3" s="49" t="s">
        <v>23</v>
      </c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1"/>
    </row>
    <row r="4" spans="2:85" ht="34" x14ac:dyDescent="0.2">
      <c r="B4" s="52" t="s">
        <v>15</v>
      </c>
      <c r="C4" s="53" t="s">
        <v>16</v>
      </c>
      <c r="D4" s="56" t="s">
        <v>17</v>
      </c>
      <c r="E4" s="52" t="s">
        <v>0</v>
      </c>
      <c r="F4" s="53"/>
      <c r="G4" s="54" t="s">
        <v>1</v>
      </c>
      <c r="H4" s="55"/>
      <c r="I4" s="53" t="s">
        <v>2</v>
      </c>
      <c r="J4" s="56"/>
      <c r="K4" s="52" t="s">
        <v>3</v>
      </c>
      <c r="L4" s="56"/>
      <c r="M4" s="52" t="s">
        <v>4</v>
      </c>
      <c r="N4" s="56"/>
      <c r="O4" s="9" t="s">
        <v>7</v>
      </c>
    </row>
    <row r="5" spans="2:85" ht="17" thickBot="1" x14ac:dyDescent="0.25">
      <c r="B5" s="57"/>
      <c r="C5" s="58"/>
      <c r="D5" s="59"/>
      <c r="E5" s="10" t="s">
        <v>5</v>
      </c>
      <c r="F5" s="11" t="s">
        <v>6</v>
      </c>
      <c r="G5" s="12" t="s">
        <v>5</v>
      </c>
      <c r="H5" s="13" t="s">
        <v>6</v>
      </c>
      <c r="I5" s="14" t="s">
        <v>5</v>
      </c>
      <c r="J5" s="15" t="s">
        <v>6</v>
      </c>
      <c r="K5" s="10" t="s">
        <v>5</v>
      </c>
      <c r="L5" s="15" t="s">
        <v>6</v>
      </c>
      <c r="M5" s="10" t="s">
        <v>5</v>
      </c>
      <c r="N5" s="15" t="s">
        <v>6</v>
      </c>
      <c r="O5" s="16" t="s">
        <v>5</v>
      </c>
    </row>
    <row r="6" spans="2:85" x14ac:dyDescent="0.2">
      <c r="B6" s="17" t="s">
        <v>8</v>
      </c>
      <c r="C6" s="18" t="s">
        <v>22</v>
      </c>
      <c r="D6" s="19" t="s">
        <v>10</v>
      </c>
      <c r="E6" s="20">
        <v>2290</v>
      </c>
      <c r="F6" s="3">
        <f t="shared" ref="F6:F14" si="0">100*(E6/$O6)</f>
        <v>98.452278589853819</v>
      </c>
      <c r="G6" s="21">
        <f>E6-I6</f>
        <v>18</v>
      </c>
      <c r="H6" s="22">
        <f t="shared" ref="H6:H14" si="1">100*(G6/$O6)</f>
        <v>0.7738607050730868</v>
      </c>
      <c r="I6" s="6">
        <v>2272</v>
      </c>
      <c r="J6" s="23">
        <f t="shared" ref="J6:J14" si="2">100*(I6/$O6)</f>
        <v>97.678417884780742</v>
      </c>
      <c r="K6" s="20">
        <v>21</v>
      </c>
      <c r="L6" s="23">
        <f t="shared" ref="L6:L14" si="3">100*(K6/$O6)</f>
        <v>0.90283748925193474</v>
      </c>
      <c r="M6" s="20">
        <v>15</v>
      </c>
      <c r="N6" s="23">
        <f t="shared" ref="N6:N14" si="4">100*(M6/$O6)</f>
        <v>0.64488392089423907</v>
      </c>
      <c r="O6" s="24">
        <v>2326</v>
      </c>
      <c r="P6" s="48"/>
    </row>
    <row r="7" spans="2:85" x14ac:dyDescent="0.2">
      <c r="B7" s="17" t="s">
        <v>13</v>
      </c>
      <c r="C7" s="18" t="s">
        <v>22</v>
      </c>
      <c r="D7" s="19" t="s">
        <v>10</v>
      </c>
      <c r="E7" s="20">
        <v>2295</v>
      </c>
      <c r="F7" s="3">
        <f t="shared" si="0"/>
        <v>98.667239896818572</v>
      </c>
      <c r="G7" s="21">
        <f t="shared" ref="G7:G14" si="5">E7-I7</f>
        <v>27</v>
      </c>
      <c r="H7" s="22">
        <f t="shared" si="1"/>
        <v>1.1607910576096303</v>
      </c>
      <c r="I7" s="6">
        <v>2268</v>
      </c>
      <c r="J7" s="23">
        <f t="shared" si="2"/>
        <v>97.506448839208943</v>
      </c>
      <c r="K7" s="20">
        <v>20</v>
      </c>
      <c r="L7" s="23">
        <f t="shared" si="3"/>
        <v>0.85984522785898543</v>
      </c>
      <c r="M7" s="20">
        <v>11</v>
      </c>
      <c r="N7" s="23">
        <f t="shared" si="4"/>
        <v>0.47291487532244192</v>
      </c>
      <c r="O7" s="24">
        <v>2326</v>
      </c>
    </row>
    <row r="8" spans="2:85" x14ac:dyDescent="0.2">
      <c r="B8" s="17" t="s">
        <v>14</v>
      </c>
      <c r="C8" s="18" t="s">
        <v>22</v>
      </c>
      <c r="D8" s="19" t="s">
        <v>10</v>
      </c>
      <c r="E8" s="20">
        <v>2294</v>
      </c>
      <c r="F8" s="3">
        <f t="shared" si="0"/>
        <v>98.624247635425618</v>
      </c>
      <c r="G8" s="21">
        <f t="shared" si="5"/>
        <v>74</v>
      </c>
      <c r="H8" s="22">
        <f t="shared" si="1"/>
        <v>3.181427343078246</v>
      </c>
      <c r="I8" s="6">
        <v>2220</v>
      </c>
      <c r="J8" s="23">
        <f t="shared" si="2"/>
        <v>95.442820292347378</v>
      </c>
      <c r="K8" s="20">
        <v>18</v>
      </c>
      <c r="L8" s="23">
        <f t="shared" si="3"/>
        <v>0.7738607050730868</v>
      </c>
      <c r="M8" s="20">
        <v>14</v>
      </c>
      <c r="N8" s="23">
        <f t="shared" si="4"/>
        <v>0.60189165950128976</v>
      </c>
      <c r="O8" s="24">
        <v>2326</v>
      </c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</row>
    <row r="9" spans="2:85" x14ac:dyDescent="0.2">
      <c r="B9" s="25" t="s">
        <v>8</v>
      </c>
      <c r="C9" s="26" t="s">
        <v>22</v>
      </c>
      <c r="D9" s="27" t="s">
        <v>9</v>
      </c>
      <c r="E9" s="28">
        <v>1592</v>
      </c>
      <c r="F9" s="29">
        <f t="shared" si="0"/>
        <v>98.636926889714999</v>
      </c>
      <c r="G9" s="30">
        <f t="shared" si="5"/>
        <v>16</v>
      </c>
      <c r="H9" s="31">
        <f t="shared" si="1"/>
        <v>0.99132589838909546</v>
      </c>
      <c r="I9" s="32">
        <v>1576</v>
      </c>
      <c r="J9" s="33">
        <f t="shared" si="2"/>
        <v>97.645600991325892</v>
      </c>
      <c r="K9" s="28">
        <v>17</v>
      </c>
      <c r="L9" s="33">
        <f t="shared" si="3"/>
        <v>1.0532837670384139</v>
      </c>
      <c r="M9" s="28">
        <v>5</v>
      </c>
      <c r="N9" s="33">
        <f t="shared" si="4"/>
        <v>0.30978934324659235</v>
      </c>
      <c r="O9" s="34">
        <v>1614</v>
      </c>
      <c r="CB9" s="7"/>
      <c r="CC9" s="7"/>
      <c r="CD9" s="7"/>
      <c r="CE9" s="7"/>
      <c r="CF9" s="7"/>
      <c r="CG9" s="7"/>
    </row>
    <row r="10" spans="2:85" x14ac:dyDescent="0.2">
      <c r="B10" s="17" t="s">
        <v>13</v>
      </c>
      <c r="C10" s="18" t="s">
        <v>22</v>
      </c>
      <c r="D10" s="19" t="s">
        <v>9</v>
      </c>
      <c r="E10" s="20">
        <v>1592</v>
      </c>
      <c r="F10" s="3">
        <f t="shared" si="0"/>
        <v>98.636926889714999</v>
      </c>
      <c r="G10" s="21">
        <f t="shared" si="5"/>
        <v>14</v>
      </c>
      <c r="H10" s="22">
        <f t="shared" si="1"/>
        <v>0.86741016109045854</v>
      </c>
      <c r="I10" s="6">
        <v>1578</v>
      </c>
      <c r="J10" s="23">
        <f t="shared" si="2"/>
        <v>97.769516728624538</v>
      </c>
      <c r="K10" s="20">
        <v>16</v>
      </c>
      <c r="L10" s="23">
        <f t="shared" si="3"/>
        <v>0.99132589838909546</v>
      </c>
      <c r="M10" s="20">
        <v>6</v>
      </c>
      <c r="N10" s="23">
        <f t="shared" si="4"/>
        <v>0.37174721189591076</v>
      </c>
      <c r="O10" s="24">
        <v>1614</v>
      </c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</row>
    <row r="11" spans="2:85" x14ac:dyDescent="0.2">
      <c r="B11" s="17" t="s">
        <v>14</v>
      </c>
      <c r="C11" s="18" t="s">
        <v>22</v>
      </c>
      <c r="D11" s="19" t="s">
        <v>9</v>
      </c>
      <c r="E11" s="20">
        <v>1594</v>
      </c>
      <c r="F11" s="3">
        <f t="shared" si="0"/>
        <v>98.760842627013631</v>
      </c>
      <c r="G11" s="21">
        <f t="shared" si="5"/>
        <v>51</v>
      </c>
      <c r="H11" s="22">
        <f t="shared" si="1"/>
        <v>3.1598513011152414</v>
      </c>
      <c r="I11" s="6">
        <v>1543</v>
      </c>
      <c r="J11" s="23">
        <f t="shared" si="2"/>
        <v>95.600991325898391</v>
      </c>
      <c r="K11" s="20">
        <v>14</v>
      </c>
      <c r="L11" s="23">
        <f t="shared" si="3"/>
        <v>0.86741016109045854</v>
      </c>
      <c r="M11" s="20">
        <v>6</v>
      </c>
      <c r="N11" s="23">
        <f t="shared" si="4"/>
        <v>0.37174721189591076</v>
      </c>
      <c r="O11" s="24">
        <v>1614</v>
      </c>
    </row>
    <row r="12" spans="2:85" x14ac:dyDescent="0.2">
      <c r="B12" s="25" t="s">
        <v>8</v>
      </c>
      <c r="C12" s="26" t="s">
        <v>22</v>
      </c>
      <c r="D12" s="27" t="s">
        <v>11</v>
      </c>
      <c r="E12" s="28">
        <v>421</v>
      </c>
      <c r="F12" s="29">
        <f t="shared" si="0"/>
        <v>99.058823529411768</v>
      </c>
      <c r="G12" s="30">
        <f t="shared" si="5"/>
        <v>3</v>
      </c>
      <c r="H12" s="31">
        <f t="shared" si="1"/>
        <v>0.70588235294117652</v>
      </c>
      <c r="I12" s="32">
        <v>418</v>
      </c>
      <c r="J12" s="33">
        <f t="shared" si="2"/>
        <v>98.352941176470594</v>
      </c>
      <c r="K12" s="28">
        <v>3</v>
      </c>
      <c r="L12" s="33">
        <f t="shared" si="3"/>
        <v>0.70588235294117652</v>
      </c>
      <c r="M12" s="28">
        <v>1</v>
      </c>
      <c r="N12" s="33">
        <f t="shared" si="4"/>
        <v>0.23529411764705879</v>
      </c>
      <c r="O12" s="34">
        <v>425</v>
      </c>
      <c r="P12" s="8"/>
    </row>
    <row r="13" spans="2:85" x14ac:dyDescent="0.2">
      <c r="B13" s="17" t="s">
        <v>13</v>
      </c>
      <c r="C13" s="18" t="s">
        <v>22</v>
      </c>
      <c r="D13" s="19" t="s">
        <v>11</v>
      </c>
      <c r="E13" s="20">
        <v>420</v>
      </c>
      <c r="F13" s="3">
        <f t="shared" si="0"/>
        <v>98.82352941176471</v>
      </c>
      <c r="G13" s="21">
        <f t="shared" si="5"/>
        <v>3</v>
      </c>
      <c r="H13" s="22">
        <f t="shared" si="1"/>
        <v>0.70588235294117652</v>
      </c>
      <c r="I13" s="6">
        <v>417</v>
      </c>
      <c r="J13" s="23">
        <f t="shared" si="2"/>
        <v>98.117647058823536</v>
      </c>
      <c r="K13" s="20">
        <v>3</v>
      </c>
      <c r="L13" s="23">
        <f t="shared" si="3"/>
        <v>0.70588235294117652</v>
      </c>
      <c r="M13" s="20">
        <v>2</v>
      </c>
      <c r="N13" s="23">
        <f t="shared" si="4"/>
        <v>0.47058823529411759</v>
      </c>
      <c r="O13" s="24">
        <v>425</v>
      </c>
      <c r="P13" s="7"/>
    </row>
    <row r="14" spans="2:85" ht="17" thickBot="1" x14ac:dyDescent="0.25">
      <c r="B14" s="17" t="s">
        <v>14</v>
      </c>
      <c r="C14" s="18" t="s">
        <v>22</v>
      </c>
      <c r="D14" s="19" t="s">
        <v>11</v>
      </c>
      <c r="E14" s="20">
        <v>420</v>
      </c>
      <c r="F14" s="3">
        <f t="shared" si="0"/>
        <v>98.82352941176471</v>
      </c>
      <c r="G14" s="21">
        <f t="shared" si="5"/>
        <v>15</v>
      </c>
      <c r="H14" s="22">
        <f t="shared" si="1"/>
        <v>3.5294117647058822</v>
      </c>
      <c r="I14" s="6">
        <v>405</v>
      </c>
      <c r="J14" s="23">
        <f t="shared" si="2"/>
        <v>95.294117647058812</v>
      </c>
      <c r="K14" s="20">
        <v>3</v>
      </c>
      <c r="L14" s="23">
        <f t="shared" si="3"/>
        <v>0.70588235294117652</v>
      </c>
      <c r="M14" s="20">
        <v>2</v>
      </c>
      <c r="N14" s="23">
        <f t="shared" si="4"/>
        <v>0.47058823529411759</v>
      </c>
      <c r="O14" s="24">
        <v>425</v>
      </c>
      <c r="P14" s="7"/>
    </row>
    <row r="15" spans="2:85" ht="39" customHeight="1" thickBot="1" x14ac:dyDescent="0.25">
      <c r="B15" s="49" t="s">
        <v>24</v>
      </c>
      <c r="C15" s="50"/>
      <c r="D15" s="50"/>
      <c r="E15" s="50"/>
      <c r="F15" s="50"/>
      <c r="G15" s="50"/>
      <c r="H15" s="50"/>
      <c r="I15" s="50"/>
      <c r="J15" s="50"/>
      <c r="K15" s="50"/>
      <c r="L15" s="50"/>
      <c r="M15" s="50"/>
      <c r="N15" s="50"/>
      <c r="O15" s="51"/>
    </row>
    <row r="16" spans="2:85" s="4" customFormat="1" ht="34" x14ac:dyDescent="0.2">
      <c r="B16" s="52" t="s">
        <v>15</v>
      </c>
      <c r="C16" s="53" t="s">
        <v>16</v>
      </c>
      <c r="D16" s="56" t="s">
        <v>17</v>
      </c>
      <c r="E16" s="52" t="s">
        <v>0</v>
      </c>
      <c r="F16" s="53"/>
      <c r="G16" s="54" t="s">
        <v>1</v>
      </c>
      <c r="H16" s="55"/>
      <c r="I16" s="53" t="s">
        <v>2</v>
      </c>
      <c r="J16" s="56"/>
      <c r="K16" s="52" t="s">
        <v>3</v>
      </c>
      <c r="L16" s="56"/>
      <c r="M16" s="52" t="s">
        <v>4</v>
      </c>
      <c r="N16" s="56"/>
      <c r="O16" s="9" t="s">
        <v>7</v>
      </c>
    </row>
    <row r="17" spans="2:20" s="1" customFormat="1" ht="17" thickBot="1" x14ac:dyDescent="0.25">
      <c r="B17" s="57"/>
      <c r="C17" s="58"/>
      <c r="D17" s="59"/>
      <c r="E17" s="10" t="s">
        <v>5</v>
      </c>
      <c r="F17" s="11" t="s">
        <v>6</v>
      </c>
      <c r="G17" s="12" t="s">
        <v>5</v>
      </c>
      <c r="H17" s="13" t="s">
        <v>6</v>
      </c>
      <c r="I17" s="14" t="s">
        <v>5</v>
      </c>
      <c r="J17" s="15" t="s">
        <v>6</v>
      </c>
      <c r="K17" s="10" t="s">
        <v>5</v>
      </c>
      <c r="L17" s="15" t="s">
        <v>6</v>
      </c>
      <c r="M17" s="10" t="s">
        <v>5</v>
      </c>
      <c r="N17" s="15" t="s">
        <v>6</v>
      </c>
      <c r="O17" s="16" t="s">
        <v>5</v>
      </c>
      <c r="P17" s="2"/>
      <c r="Q17"/>
      <c r="R17"/>
      <c r="S17"/>
      <c r="T17"/>
    </row>
    <row r="18" spans="2:20" x14ac:dyDescent="0.2">
      <c r="B18" s="17" t="s">
        <v>8</v>
      </c>
      <c r="C18" s="18" t="s">
        <v>18</v>
      </c>
      <c r="D18" s="19" t="s">
        <v>10</v>
      </c>
      <c r="E18" s="20">
        <v>2284</v>
      </c>
      <c r="F18" s="3">
        <f t="shared" ref="F18:F44" si="6">100*(E18/$O18)</f>
        <v>98.194325021496127</v>
      </c>
      <c r="G18" s="21">
        <v>2240</v>
      </c>
      <c r="H18" s="22">
        <f t="shared" ref="H18:H44" si="7">100*(G18/$O18)</f>
        <v>96.302665520206361</v>
      </c>
      <c r="I18" s="6">
        <v>44</v>
      </c>
      <c r="J18" s="23">
        <f t="shared" ref="J18:J44" si="8">100*(I18/$O18)</f>
        <v>1.8916595012897677</v>
      </c>
      <c r="K18" s="20">
        <v>23</v>
      </c>
      <c r="L18" s="23">
        <f t="shared" ref="L18:L44" si="9">100*(K18/$O18)</f>
        <v>0.98882201203783315</v>
      </c>
      <c r="M18" s="20">
        <v>19</v>
      </c>
      <c r="N18" s="23">
        <f t="shared" ref="N18:N44" si="10">100*(M18/$O18)</f>
        <v>0.816852966466036</v>
      </c>
      <c r="O18" s="24">
        <v>2326</v>
      </c>
    </row>
    <row r="19" spans="2:20" x14ac:dyDescent="0.2">
      <c r="B19" s="17" t="s">
        <v>8</v>
      </c>
      <c r="C19" s="18" t="s">
        <v>19</v>
      </c>
      <c r="D19" s="19" t="s">
        <v>10</v>
      </c>
      <c r="E19" s="20">
        <v>2284</v>
      </c>
      <c r="F19" s="3">
        <f t="shared" si="6"/>
        <v>98.194325021496127</v>
      </c>
      <c r="G19" s="21">
        <v>2240</v>
      </c>
      <c r="H19" s="22">
        <f t="shared" si="7"/>
        <v>96.302665520206361</v>
      </c>
      <c r="I19" s="6">
        <v>44</v>
      </c>
      <c r="J19" s="23">
        <f t="shared" si="8"/>
        <v>1.8916595012897677</v>
      </c>
      <c r="K19" s="20">
        <v>22</v>
      </c>
      <c r="L19" s="23">
        <f t="shared" si="9"/>
        <v>0.94582975064488384</v>
      </c>
      <c r="M19" s="20">
        <v>20</v>
      </c>
      <c r="N19" s="23">
        <f t="shared" si="10"/>
        <v>0.85984522785898543</v>
      </c>
      <c r="O19" s="24">
        <v>2326</v>
      </c>
    </row>
    <row r="20" spans="2:20" x14ac:dyDescent="0.2">
      <c r="B20" s="17" t="s">
        <v>8</v>
      </c>
      <c r="C20" t="s">
        <v>12</v>
      </c>
      <c r="D20" s="19" t="s">
        <v>10</v>
      </c>
      <c r="E20" s="20">
        <v>9</v>
      </c>
      <c r="F20" s="3">
        <f t="shared" si="6"/>
        <v>0.3869303525365434</v>
      </c>
      <c r="G20" s="21">
        <v>9</v>
      </c>
      <c r="H20" s="22">
        <f t="shared" si="7"/>
        <v>0.3869303525365434</v>
      </c>
      <c r="I20" s="6">
        <v>0</v>
      </c>
      <c r="J20" s="23">
        <f t="shared" si="8"/>
        <v>0</v>
      </c>
      <c r="K20" s="20">
        <v>1</v>
      </c>
      <c r="L20" s="23">
        <f t="shared" si="9"/>
        <v>4.2992261392949267E-2</v>
      </c>
      <c r="M20" s="20">
        <v>2316</v>
      </c>
      <c r="N20" s="23">
        <f t="shared" si="10"/>
        <v>99.570077386070508</v>
      </c>
      <c r="O20" s="24">
        <v>2326</v>
      </c>
    </row>
    <row r="21" spans="2:20" x14ac:dyDescent="0.2">
      <c r="B21" s="17" t="s">
        <v>13</v>
      </c>
      <c r="C21" s="18" t="s">
        <v>20</v>
      </c>
      <c r="D21" s="19" t="s">
        <v>10</v>
      </c>
      <c r="E21" s="20">
        <v>2282</v>
      </c>
      <c r="F21" s="3">
        <f t="shared" si="6"/>
        <v>98.108340498710234</v>
      </c>
      <c r="G21" s="21">
        <v>2239</v>
      </c>
      <c r="H21" s="22">
        <f t="shared" si="7"/>
        <v>96.259673258813422</v>
      </c>
      <c r="I21" s="6">
        <v>43</v>
      </c>
      <c r="J21" s="23">
        <f t="shared" si="8"/>
        <v>1.8486672398968185</v>
      </c>
      <c r="K21" s="20">
        <v>23</v>
      </c>
      <c r="L21" s="23">
        <f t="shared" si="9"/>
        <v>0.98882201203783315</v>
      </c>
      <c r="M21" s="20">
        <v>21</v>
      </c>
      <c r="N21" s="23">
        <f t="shared" si="10"/>
        <v>0.90283748925193474</v>
      </c>
      <c r="O21" s="24">
        <v>2326</v>
      </c>
    </row>
    <row r="22" spans="2:20" x14ac:dyDescent="0.2">
      <c r="B22" s="17" t="s">
        <v>13</v>
      </c>
      <c r="C22" s="18" t="s">
        <v>19</v>
      </c>
      <c r="D22" s="19" t="s">
        <v>10</v>
      </c>
      <c r="E22" s="20">
        <v>2276</v>
      </c>
      <c r="F22" s="3">
        <f t="shared" si="6"/>
        <v>97.850386930352542</v>
      </c>
      <c r="G22" s="21">
        <v>2230</v>
      </c>
      <c r="H22" s="22">
        <f t="shared" si="7"/>
        <v>95.872742906276869</v>
      </c>
      <c r="I22" s="6">
        <v>46</v>
      </c>
      <c r="J22" s="23">
        <f t="shared" si="8"/>
        <v>1.9776440240756663</v>
      </c>
      <c r="K22" s="20">
        <v>28</v>
      </c>
      <c r="L22" s="23">
        <f t="shared" si="9"/>
        <v>1.2037833190025795</v>
      </c>
      <c r="M22" s="20">
        <v>22</v>
      </c>
      <c r="N22" s="23">
        <f t="shared" si="10"/>
        <v>0.94582975064488384</v>
      </c>
      <c r="O22" s="24">
        <v>2326</v>
      </c>
    </row>
    <row r="23" spans="2:20" x14ac:dyDescent="0.2">
      <c r="B23" s="17" t="s">
        <v>13</v>
      </c>
      <c r="C23" t="s">
        <v>12</v>
      </c>
      <c r="D23" s="19" t="s">
        <v>10</v>
      </c>
      <c r="E23" s="20">
        <v>2</v>
      </c>
      <c r="F23" s="3">
        <f t="shared" si="6"/>
        <v>8.5984522785898534E-2</v>
      </c>
      <c r="G23" s="21">
        <v>2</v>
      </c>
      <c r="H23" s="22">
        <f t="shared" si="7"/>
        <v>8.5984522785898534E-2</v>
      </c>
      <c r="I23" s="6">
        <v>0</v>
      </c>
      <c r="J23" s="23">
        <f t="shared" si="8"/>
        <v>0</v>
      </c>
      <c r="K23" s="20">
        <v>2</v>
      </c>
      <c r="L23" s="23">
        <f t="shared" si="9"/>
        <v>8.5984522785898534E-2</v>
      </c>
      <c r="M23" s="20">
        <v>2322</v>
      </c>
      <c r="N23" s="23">
        <f t="shared" si="10"/>
        <v>99.828030954428201</v>
      </c>
      <c r="O23" s="24">
        <v>2326</v>
      </c>
    </row>
    <row r="24" spans="2:20" x14ac:dyDescent="0.2">
      <c r="B24" s="17" t="s">
        <v>14</v>
      </c>
      <c r="C24" s="18" t="s">
        <v>20</v>
      </c>
      <c r="D24" s="19" t="s">
        <v>10</v>
      </c>
      <c r="E24" s="20">
        <v>2286</v>
      </c>
      <c r="F24" s="3">
        <f t="shared" si="6"/>
        <v>98.280309544282034</v>
      </c>
      <c r="G24" s="21">
        <v>2239</v>
      </c>
      <c r="H24" s="22">
        <f t="shared" si="7"/>
        <v>96.259673258813422</v>
      </c>
      <c r="I24" s="6">
        <v>47</v>
      </c>
      <c r="J24" s="23">
        <f t="shared" si="8"/>
        <v>2.0206362854686155</v>
      </c>
      <c r="K24" s="20">
        <v>20</v>
      </c>
      <c r="L24" s="23">
        <f t="shared" si="9"/>
        <v>0.85984522785898543</v>
      </c>
      <c r="M24" s="20">
        <v>20</v>
      </c>
      <c r="N24" s="23">
        <f t="shared" si="10"/>
        <v>0.85984522785898543</v>
      </c>
      <c r="O24" s="24">
        <v>2326</v>
      </c>
    </row>
    <row r="25" spans="2:20" x14ac:dyDescent="0.2">
      <c r="B25" s="17" t="s">
        <v>14</v>
      </c>
      <c r="C25" s="18" t="s">
        <v>18</v>
      </c>
      <c r="D25" s="19" t="s">
        <v>10</v>
      </c>
      <c r="E25" s="20">
        <v>2283</v>
      </c>
      <c r="F25" s="3">
        <f t="shared" si="6"/>
        <v>98.151332760103188</v>
      </c>
      <c r="G25" s="21">
        <v>2237</v>
      </c>
      <c r="H25" s="22">
        <f t="shared" si="7"/>
        <v>96.173688736027515</v>
      </c>
      <c r="I25" s="6">
        <v>46</v>
      </c>
      <c r="J25" s="23">
        <f t="shared" si="8"/>
        <v>1.9776440240756663</v>
      </c>
      <c r="K25" s="20">
        <v>21</v>
      </c>
      <c r="L25" s="23">
        <f t="shared" si="9"/>
        <v>0.90283748925193474</v>
      </c>
      <c r="M25" s="20">
        <v>22</v>
      </c>
      <c r="N25" s="23">
        <f t="shared" si="10"/>
        <v>0.94582975064488384</v>
      </c>
      <c r="O25" s="24">
        <v>2326</v>
      </c>
    </row>
    <row r="26" spans="2:20" x14ac:dyDescent="0.2">
      <c r="B26" s="17" t="s">
        <v>14</v>
      </c>
      <c r="C26" t="s">
        <v>12</v>
      </c>
      <c r="D26" s="19" t="s">
        <v>10</v>
      </c>
      <c r="E26" s="20">
        <v>37</v>
      </c>
      <c r="F26" s="3">
        <f t="shared" si="6"/>
        <v>1.590713671539123</v>
      </c>
      <c r="G26" s="21">
        <v>34</v>
      </c>
      <c r="H26" s="22">
        <f t="shared" si="7"/>
        <v>1.4617368873602752</v>
      </c>
      <c r="I26" s="6">
        <v>3</v>
      </c>
      <c r="J26" s="23">
        <f t="shared" si="8"/>
        <v>0.12897678417884781</v>
      </c>
      <c r="K26" s="20">
        <v>5</v>
      </c>
      <c r="L26" s="23">
        <f t="shared" si="9"/>
        <v>0.21496130696474636</v>
      </c>
      <c r="M26" s="20">
        <v>2284</v>
      </c>
      <c r="N26" s="23">
        <f t="shared" si="10"/>
        <v>98.194325021496127</v>
      </c>
      <c r="O26" s="24">
        <v>2326</v>
      </c>
    </row>
    <row r="27" spans="2:20" x14ac:dyDescent="0.2">
      <c r="B27" s="25" t="s">
        <v>8</v>
      </c>
      <c r="C27" s="26" t="s">
        <v>18</v>
      </c>
      <c r="D27" s="27" t="s">
        <v>9</v>
      </c>
      <c r="E27" s="28">
        <v>1588</v>
      </c>
      <c r="F27" s="29">
        <f t="shared" si="6"/>
        <v>98.389095415117723</v>
      </c>
      <c r="G27" s="30">
        <v>1565</v>
      </c>
      <c r="H27" s="31">
        <f t="shared" si="7"/>
        <v>96.964064436183392</v>
      </c>
      <c r="I27" s="32">
        <v>23</v>
      </c>
      <c r="J27" s="33">
        <f t="shared" si="8"/>
        <v>1.4250309789343247</v>
      </c>
      <c r="K27" s="28">
        <v>15</v>
      </c>
      <c r="L27" s="33">
        <f t="shared" si="9"/>
        <v>0.92936802973977695</v>
      </c>
      <c r="M27" s="28">
        <v>11</v>
      </c>
      <c r="N27" s="33">
        <f t="shared" si="10"/>
        <v>0.68153655514250311</v>
      </c>
      <c r="O27" s="34">
        <v>1614</v>
      </c>
    </row>
    <row r="28" spans="2:20" x14ac:dyDescent="0.2">
      <c r="B28" s="17" t="s">
        <v>8</v>
      </c>
      <c r="C28" s="18" t="s">
        <v>19</v>
      </c>
      <c r="D28" s="19" t="s">
        <v>9</v>
      </c>
      <c r="E28" s="20">
        <v>1587</v>
      </c>
      <c r="F28" s="3">
        <f t="shared" si="6"/>
        <v>98.327137546468407</v>
      </c>
      <c r="G28" s="21">
        <v>1564</v>
      </c>
      <c r="H28" s="22">
        <f t="shared" si="7"/>
        <v>96.902106567534076</v>
      </c>
      <c r="I28" s="6">
        <v>23</v>
      </c>
      <c r="J28" s="23">
        <f t="shared" si="8"/>
        <v>1.4250309789343247</v>
      </c>
      <c r="K28" s="20">
        <v>17</v>
      </c>
      <c r="L28" s="23">
        <f t="shared" si="9"/>
        <v>1.0532837670384139</v>
      </c>
      <c r="M28" s="20">
        <v>10</v>
      </c>
      <c r="N28" s="23">
        <f t="shared" si="10"/>
        <v>0.6195786864931847</v>
      </c>
      <c r="O28" s="24">
        <v>1614</v>
      </c>
    </row>
    <row r="29" spans="2:20" x14ac:dyDescent="0.2">
      <c r="B29" s="17" t="s">
        <v>8</v>
      </c>
      <c r="C29" t="s">
        <v>12</v>
      </c>
      <c r="D29" s="19" t="s">
        <v>9</v>
      </c>
      <c r="E29" s="20">
        <v>4</v>
      </c>
      <c r="F29" s="3">
        <f t="shared" si="6"/>
        <v>0.24783147459727387</v>
      </c>
      <c r="G29" s="21">
        <v>4</v>
      </c>
      <c r="H29" s="22">
        <f t="shared" si="7"/>
        <v>0.24783147459727387</v>
      </c>
      <c r="I29" s="6">
        <v>0</v>
      </c>
      <c r="J29" s="23">
        <f t="shared" si="8"/>
        <v>0</v>
      </c>
      <c r="K29" s="20">
        <v>2</v>
      </c>
      <c r="L29" s="23">
        <f t="shared" si="9"/>
        <v>0.12391573729863693</v>
      </c>
      <c r="M29" s="20">
        <v>1608</v>
      </c>
      <c r="N29" s="23">
        <f t="shared" si="10"/>
        <v>99.628252788104092</v>
      </c>
      <c r="O29" s="24">
        <v>1614</v>
      </c>
    </row>
    <row r="30" spans="2:20" x14ac:dyDescent="0.2">
      <c r="B30" s="17" t="s">
        <v>13</v>
      </c>
      <c r="C30" s="18" t="s">
        <v>20</v>
      </c>
      <c r="D30" s="19" t="s">
        <v>9</v>
      </c>
      <c r="E30" s="20">
        <v>1586</v>
      </c>
      <c r="F30" s="3">
        <f t="shared" si="6"/>
        <v>98.265179677819077</v>
      </c>
      <c r="G30" s="21">
        <v>1559</v>
      </c>
      <c r="H30" s="22">
        <f t="shared" si="7"/>
        <v>96.592317224287484</v>
      </c>
      <c r="I30" s="6">
        <v>27</v>
      </c>
      <c r="J30" s="23">
        <f t="shared" si="8"/>
        <v>1.6728624535315983</v>
      </c>
      <c r="K30" s="20">
        <v>19</v>
      </c>
      <c r="L30" s="23">
        <f t="shared" si="9"/>
        <v>1.1771995043370507</v>
      </c>
      <c r="M30" s="20">
        <v>9</v>
      </c>
      <c r="N30" s="23">
        <f t="shared" si="10"/>
        <v>0.55762081784386619</v>
      </c>
      <c r="O30" s="24">
        <v>1614</v>
      </c>
    </row>
    <row r="31" spans="2:20" x14ac:dyDescent="0.2">
      <c r="B31" s="17" t="s">
        <v>13</v>
      </c>
      <c r="C31" s="18" t="s">
        <v>19</v>
      </c>
      <c r="D31" s="19" t="s">
        <v>9</v>
      </c>
      <c r="E31" s="20">
        <v>1584</v>
      </c>
      <c r="F31" s="3">
        <f t="shared" si="6"/>
        <v>98.141263940520446</v>
      </c>
      <c r="G31" s="21">
        <v>1556</v>
      </c>
      <c r="H31" s="22">
        <f t="shared" si="7"/>
        <v>96.406443618339537</v>
      </c>
      <c r="I31" s="6">
        <v>28</v>
      </c>
      <c r="J31" s="23">
        <f t="shared" si="8"/>
        <v>1.7348203221809171</v>
      </c>
      <c r="K31" s="20">
        <v>20</v>
      </c>
      <c r="L31" s="23">
        <f t="shared" si="9"/>
        <v>1.2391573729863694</v>
      </c>
      <c r="M31" s="20">
        <v>10</v>
      </c>
      <c r="N31" s="23">
        <f t="shared" si="10"/>
        <v>0.6195786864931847</v>
      </c>
      <c r="O31" s="24">
        <v>1614</v>
      </c>
    </row>
    <row r="32" spans="2:20" x14ac:dyDescent="0.2">
      <c r="B32" s="17" t="s">
        <v>13</v>
      </c>
      <c r="C32" t="s">
        <v>12</v>
      </c>
      <c r="D32" s="19" t="s">
        <v>9</v>
      </c>
      <c r="E32" s="20">
        <v>1</v>
      </c>
      <c r="F32" s="3">
        <f t="shared" si="6"/>
        <v>6.1957868649318466E-2</v>
      </c>
      <c r="G32" s="21">
        <v>1</v>
      </c>
      <c r="H32" s="22">
        <f t="shared" si="7"/>
        <v>6.1957868649318466E-2</v>
      </c>
      <c r="I32" s="6">
        <v>0</v>
      </c>
      <c r="J32" s="23">
        <f t="shared" si="8"/>
        <v>0</v>
      </c>
      <c r="K32" s="20">
        <v>3</v>
      </c>
      <c r="L32" s="23">
        <f t="shared" si="9"/>
        <v>0.18587360594795538</v>
      </c>
      <c r="M32" s="20">
        <v>1610</v>
      </c>
      <c r="N32" s="23">
        <f t="shared" si="10"/>
        <v>99.752168525402723</v>
      </c>
      <c r="O32" s="24">
        <v>1614</v>
      </c>
    </row>
    <row r="33" spans="2:22" x14ac:dyDescent="0.2">
      <c r="B33" s="17" t="s">
        <v>14</v>
      </c>
      <c r="C33" s="18" t="s">
        <v>20</v>
      </c>
      <c r="D33" s="19" t="s">
        <v>9</v>
      </c>
      <c r="E33" s="20">
        <v>1592</v>
      </c>
      <c r="F33" s="3">
        <f t="shared" si="6"/>
        <v>98.636926889714999</v>
      </c>
      <c r="G33" s="21">
        <v>1562</v>
      </c>
      <c r="H33" s="22">
        <f t="shared" si="7"/>
        <v>96.778190830235445</v>
      </c>
      <c r="I33" s="6">
        <v>30</v>
      </c>
      <c r="J33" s="23">
        <f t="shared" si="8"/>
        <v>1.8587360594795539</v>
      </c>
      <c r="K33" s="20">
        <v>13</v>
      </c>
      <c r="L33" s="23">
        <f t="shared" si="9"/>
        <v>0.80545229244113992</v>
      </c>
      <c r="M33" s="20">
        <v>9</v>
      </c>
      <c r="N33" s="23">
        <f t="shared" si="10"/>
        <v>0.55762081784386619</v>
      </c>
      <c r="O33" s="24">
        <v>1614</v>
      </c>
    </row>
    <row r="34" spans="2:22" x14ac:dyDescent="0.2">
      <c r="B34" s="17" t="s">
        <v>14</v>
      </c>
      <c r="C34" s="18" t="s">
        <v>18</v>
      </c>
      <c r="D34" s="19" t="s">
        <v>9</v>
      </c>
      <c r="E34" s="20">
        <v>1587</v>
      </c>
      <c r="F34" s="3">
        <f t="shared" si="6"/>
        <v>98.327137546468407</v>
      </c>
      <c r="G34" s="21">
        <v>1561</v>
      </c>
      <c r="H34" s="22">
        <f t="shared" si="7"/>
        <v>96.71623296158613</v>
      </c>
      <c r="I34" s="6">
        <v>26</v>
      </c>
      <c r="J34" s="23">
        <f t="shared" si="8"/>
        <v>1.6109045848822798</v>
      </c>
      <c r="K34" s="20">
        <v>16</v>
      </c>
      <c r="L34" s="23">
        <f t="shared" si="9"/>
        <v>0.99132589838909546</v>
      </c>
      <c r="M34" s="20">
        <v>11</v>
      </c>
      <c r="N34" s="23">
        <f t="shared" si="10"/>
        <v>0.68153655514250311</v>
      </c>
      <c r="O34" s="24">
        <v>1614</v>
      </c>
      <c r="V34" t="s">
        <v>21</v>
      </c>
    </row>
    <row r="35" spans="2:22" x14ac:dyDescent="0.2">
      <c r="B35" s="35" t="s">
        <v>14</v>
      </c>
      <c r="C35" s="36" t="s">
        <v>12</v>
      </c>
      <c r="D35" s="37" t="s">
        <v>9</v>
      </c>
      <c r="E35" s="38">
        <v>31</v>
      </c>
      <c r="F35" s="39">
        <f t="shared" si="6"/>
        <v>1.9206939281288724</v>
      </c>
      <c r="G35" s="40">
        <v>27</v>
      </c>
      <c r="H35" s="41">
        <f t="shared" si="7"/>
        <v>1.6728624535315983</v>
      </c>
      <c r="I35" s="42">
        <v>4</v>
      </c>
      <c r="J35" s="43">
        <f t="shared" si="8"/>
        <v>0.24783147459727387</v>
      </c>
      <c r="K35" s="38">
        <v>5</v>
      </c>
      <c r="L35" s="43">
        <f t="shared" si="9"/>
        <v>0.30978934324659235</v>
      </c>
      <c r="M35" s="38">
        <v>1578</v>
      </c>
      <c r="N35" s="43">
        <f t="shared" si="10"/>
        <v>97.769516728624538</v>
      </c>
      <c r="O35" s="44">
        <v>1614</v>
      </c>
    </row>
    <row r="36" spans="2:22" x14ac:dyDescent="0.2">
      <c r="B36" s="17" t="s">
        <v>8</v>
      </c>
      <c r="C36" s="18" t="s">
        <v>18</v>
      </c>
      <c r="D36" s="19" t="s">
        <v>11</v>
      </c>
      <c r="E36" s="20">
        <v>419</v>
      </c>
      <c r="F36" s="3">
        <f t="shared" si="6"/>
        <v>98.588235294117638</v>
      </c>
      <c r="G36" s="21">
        <v>413</v>
      </c>
      <c r="H36" s="22">
        <f t="shared" si="7"/>
        <v>97.176470588235304</v>
      </c>
      <c r="I36" s="6">
        <v>6</v>
      </c>
      <c r="J36" s="23">
        <f t="shared" si="8"/>
        <v>1.411764705882353</v>
      </c>
      <c r="K36" s="20">
        <v>3</v>
      </c>
      <c r="L36" s="23">
        <f t="shared" si="9"/>
        <v>0.70588235294117652</v>
      </c>
      <c r="M36" s="20">
        <v>3</v>
      </c>
      <c r="N36" s="23">
        <f t="shared" si="10"/>
        <v>0.70588235294117652</v>
      </c>
      <c r="O36" s="24">
        <v>425</v>
      </c>
    </row>
    <row r="37" spans="2:22" x14ac:dyDescent="0.2">
      <c r="B37" s="17" t="s">
        <v>8</v>
      </c>
      <c r="C37" s="18" t="s">
        <v>19</v>
      </c>
      <c r="D37" s="19" t="s">
        <v>11</v>
      </c>
      <c r="E37" s="20">
        <v>419</v>
      </c>
      <c r="F37" s="3">
        <f t="shared" si="6"/>
        <v>98.588235294117638</v>
      </c>
      <c r="G37" s="21">
        <v>411</v>
      </c>
      <c r="H37" s="22">
        <f t="shared" si="7"/>
        <v>96.705882352941174</v>
      </c>
      <c r="I37" s="6">
        <v>8</v>
      </c>
      <c r="J37" s="23">
        <f t="shared" si="8"/>
        <v>1.8823529411764703</v>
      </c>
      <c r="K37" s="20">
        <v>3</v>
      </c>
      <c r="L37" s="23">
        <f t="shared" si="9"/>
        <v>0.70588235294117652</v>
      </c>
      <c r="M37" s="20">
        <v>3</v>
      </c>
      <c r="N37" s="23">
        <f t="shared" si="10"/>
        <v>0.70588235294117652</v>
      </c>
      <c r="O37" s="24">
        <v>425</v>
      </c>
      <c r="V37" t="s">
        <v>21</v>
      </c>
    </row>
    <row r="38" spans="2:22" x14ac:dyDescent="0.2">
      <c r="B38" s="17" t="s">
        <v>8</v>
      </c>
      <c r="C38" t="s">
        <v>12</v>
      </c>
      <c r="D38" s="19" t="s">
        <v>11</v>
      </c>
      <c r="E38" s="20">
        <v>1</v>
      </c>
      <c r="F38" s="3">
        <f t="shared" si="6"/>
        <v>0.23529411764705879</v>
      </c>
      <c r="G38" s="21">
        <v>1</v>
      </c>
      <c r="H38" s="22">
        <f t="shared" si="7"/>
        <v>0.23529411764705879</v>
      </c>
      <c r="I38" s="6">
        <v>0</v>
      </c>
      <c r="J38" s="23">
        <f t="shared" si="8"/>
        <v>0</v>
      </c>
      <c r="K38" s="20">
        <v>0</v>
      </c>
      <c r="L38" s="23">
        <f t="shared" si="9"/>
        <v>0</v>
      </c>
      <c r="M38" s="20">
        <v>424</v>
      </c>
      <c r="N38" s="23">
        <f t="shared" si="10"/>
        <v>99.764705882352942</v>
      </c>
      <c r="O38" s="24">
        <v>425</v>
      </c>
      <c r="V38" t="s">
        <v>21</v>
      </c>
    </row>
    <row r="39" spans="2:22" x14ac:dyDescent="0.2">
      <c r="B39" s="17" t="s">
        <v>13</v>
      </c>
      <c r="C39" s="18" t="s">
        <v>20</v>
      </c>
      <c r="D39" s="19" t="s">
        <v>11</v>
      </c>
      <c r="E39" s="20">
        <v>420</v>
      </c>
      <c r="F39" s="3">
        <f t="shared" si="6"/>
        <v>98.82352941176471</v>
      </c>
      <c r="G39" s="21">
        <v>415</v>
      </c>
      <c r="H39" s="22">
        <f t="shared" si="7"/>
        <v>97.647058823529406</v>
      </c>
      <c r="I39" s="6">
        <v>5</v>
      </c>
      <c r="J39" s="23">
        <f t="shared" si="8"/>
        <v>1.1764705882352942</v>
      </c>
      <c r="K39" s="20">
        <v>3</v>
      </c>
      <c r="L39" s="23">
        <f t="shared" si="9"/>
        <v>0.70588235294117652</v>
      </c>
      <c r="M39" s="20">
        <v>2</v>
      </c>
      <c r="N39" s="23">
        <f t="shared" si="10"/>
        <v>0.47058823529411759</v>
      </c>
      <c r="O39" s="24">
        <v>425</v>
      </c>
    </row>
    <row r="40" spans="2:22" x14ac:dyDescent="0.2">
      <c r="B40" s="17" t="s">
        <v>13</v>
      </c>
      <c r="C40" s="18" t="s">
        <v>19</v>
      </c>
      <c r="D40" s="19" t="s">
        <v>11</v>
      </c>
      <c r="E40" s="20">
        <v>417</v>
      </c>
      <c r="F40" s="3">
        <f t="shared" si="6"/>
        <v>98.117647058823536</v>
      </c>
      <c r="G40" s="21">
        <v>410</v>
      </c>
      <c r="H40" s="22">
        <f t="shared" si="7"/>
        <v>96.470588235294116</v>
      </c>
      <c r="I40" s="6">
        <v>7</v>
      </c>
      <c r="J40" s="23">
        <f t="shared" si="8"/>
        <v>1.6470588235294119</v>
      </c>
      <c r="K40" s="20">
        <v>5</v>
      </c>
      <c r="L40" s="23">
        <f t="shared" si="9"/>
        <v>1.1764705882352942</v>
      </c>
      <c r="M40" s="20">
        <v>3</v>
      </c>
      <c r="N40" s="23">
        <f t="shared" si="10"/>
        <v>0.70588235294117652</v>
      </c>
      <c r="O40" s="24">
        <v>425</v>
      </c>
    </row>
    <row r="41" spans="2:22" x14ac:dyDescent="0.2">
      <c r="B41" s="17" t="s">
        <v>13</v>
      </c>
      <c r="C41" t="s">
        <v>12</v>
      </c>
      <c r="D41" s="19" t="s">
        <v>11</v>
      </c>
      <c r="E41" s="20">
        <v>3</v>
      </c>
      <c r="F41" s="3">
        <f t="shared" si="6"/>
        <v>0.70588235294117652</v>
      </c>
      <c r="G41" s="21">
        <v>3</v>
      </c>
      <c r="H41" s="22">
        <f t="shared" si="7"/>
        <v>0.70588235294117652</v>
      </c>
      <c r="I41" s="6">
        <v>0</v>
      </c>
      <c r="J41" s="23">
        <f t="shared" si="8"/>
        <v>0</v>
      </c>
      <c r="K41" s="20">
        <v>2</v>
      </c>
      <c r="L41" s="23">
        <f t="shared" si="9"/>
        <v>0.47058823529411759</v>
      </c>
      <c r="M41" s="20">
        <v>420</v>
      </c>
      <c r="N41" s="23">
        <f t="shared" si="10"/>
        <v>98.82352941176471</v>
      </c>
      <c r="O41" s="24">
        <v>425</v>
      </c>
    </row>
    <row r="42" spans="2:22" x14ac:dyDescent="0.2">
      <c r="B42" s="17" t="s">
        <v>14</v>
      </c>
      <c r="C42" s="18" t="s">
        <v>20</v>
      </c>
      <c r="D42" s="19" t="s">
        <v>11</v>
      </c>
      <c r="E42" s="20">
        <v>420</v>
      </c>
      <c r="F42" s="3">
        <f t="shared" si="6"/>
        <v>98.82352941176471</v>
      </c>
      <c r="G42" s="21">
        <v>414</v>
      </c>
      <c r="H42" s="22">
        <f t="shared" si="7"/>
        <v>97.411764705882348</v>
      </c>
      <c r="I42" s="6">
        <v>6</v>
      </c>
      <c r="J42" s="23">
        <f t="shared" si="8"/>
        <v>1.411764705882353</v>
      </c>
      <c r="K42" s="20">
        <v>3</v>
      </c>
      <c r="L42" s="23">
        <f t="shared" si="9"/>
        <v>0.70588235294117652</v>
      </c>
      <c r="M42" s="20">
        <v>2</v>
      </c>
      <c r="N42" s="23">
        <f t="shared" si="10"/>
        <v>0.47058823529411759</v>
      </c>
      <c r="O42" s="24">
        <v>425</v>
      </c>
      <c r="V42" t="s">
        <v>21</v>
      </c>
    </row>
    <row r="43" spans="2:22" x14ac:dyDescent="0.2">
      <c r="B43" s="17" t="s">
        <v>14</v>
      </c>
      <c r="C43" s="18" t="s">
        <v>18</v>
      </c>
      <c r="D43" s="19" t="s">
        <v>11</v>
      </c>
      <c r="E43" s="20">
        <v>419</v>
      </c>
      <c r="F43" s="3">
        <f t="shared" si="6"/>
        <v>98.588235294117638</v>
      </c>
      <c r="G43" s="21">
        <v>413</v>
      </c>
      <c r="H43" s="22">
        <f t="shared" si="7"/>
        <v>97.176470588235304</v>
      </c>
      <c r="I43" s="6">
        <v>6</v>
      </c>
      <c r="J43" s="23">
        <f t="shared" si="8"/>
        <v>1.411764705882353</v>
      </c>
      <c r="K43" s="20">
        <v>3</v>
      </c>
      <c r="L43" s="23">
        <f t="shared" si="9"/>
        <v>0.70588235294117652</v>
      </c>
      <c r="M43" s="20">
        <v>3</v>
      </c>
      <c r="N43" s="23">
        <f t="shared" si="10"/>
        <v>0.70588235294117652</v>
      </c>
      <c r="O43" s="24">
        <v>425</v>
      </c>
      <c r="T43" t="s">
        <v>21</v>
      </c>
    </row>
    <row r="44" spans="2:22" ht="17" thickBot="1" x14ac:dyDescent="0.25">
      <c r="B44" s="45" t="s">
        <v>14</v>
      </c>
      <c r="C44" s="46" t="s">
        <v>12</v>
      </c>
      <c r="D44" s="47" t="s">
        <v>11</v>
      </c>
      <c r="E44" s="10">
        <v>5</v>
      </c>
      <c r="F44" s="11">
        <f t="shared" si="6"/>
        <v>1.1764705882352942</v>
      </c>
      <c r="G44" s="12">
        <v>5</v>
      </c>
      <c r="H44" s="13">
        <f t="shared" si="7"/>
        <v>1.1764705882352942</v>
      </c>
      <c r="I44" s="14">
        <v>0</v>
      </c>
      <c r="J44" s="15">
        <f t="shared" si="8"/>
        <v>0</v>
      </c>
      <c r="K44" s="10">
        <v>2</v>
      </c>
      <c r="L44" s="15">
        <f t="shared" si="9"/>
        <v>0.47058823529411759</v>
      </c>
      <c r="M44" s="10">
        <v>418</v>
      </c>
      <c r="N44" s="15">
        <f t="shared" si="10"/>
        <v>98.352941176470594</v>
      </c>
      <c r="O44" s="16">
        <v>425</v>
      </c>
      <c r="T44" t="s">
        <v>21</v>
      </c>
    </row>
    <row r="45" spans="2:22" x14ac:dyDescent="0.2">
      <c r="D45" s="6" t="s">
        <v>21</v>
      </c>
      <c r="V45" t="s">
        <v>21</v>
      </c>
    </row>
    <row r="46" spans="2:22" x14ac:dyDescent="0.2">
      <c r="D46" s="6" t="s">
        <v>21</v>
      </c>
      <c r="V46" t="s">
        <v>21</v>
      </c>
    </row>
    <row r="47" spans="2:22" x14ac:dyDescent="0.2">
      <c r="E47" s="3" t="s">
        <v>21</v>
      </c>
      <c r="U47" t="s">
        <v>21</v>
      </c>
    </row>
    <row r="48" spans="2:22" x14ac:dyDescent="0.2">
      <c r="E48" s="3" t="s">
        <v>21</v>
      </c>
    </row>
    <row r="49" spans="4:22" x14ac:dyDescent="0.2">
      <c r="E49" s="3" t="s">
        <v>21</v>
      </c>
    </row>
    <row r="50" spans="4:22" x14ac:dyDescent="0.2">
      <c r="V50" t="s">
        <v>21</v>
      </c>
    </row>
    <row r="52" spans="4:22" x14ac:dyDescent="0.2">
      <c r="F52" s="6" t="s">
        <v>21</v>
      </c>
    </row>
    <row r="53" spans="4:22" x14ac:dyDescent="0.2">
      <c r="D53" s="6" t="s">
        <v>21</v>
      </c>
      <c r="V53" t="s">
        <v>21</v>
      </c>
    </row>
    <row r="54" spans="4:22" x14ac:dyDescent="0.2">
      <c r="D54" s="6" t="s">
        <v>21</v>
      </c>
      <c r="V54" t="s">
        <v>21</v>
      </c>
    </row>
    <row r="55" spans="4:22" x14ac:dyDescent="0.2">
      <c r="F55" s="6" t="s">
        <v>21</v>
      </c>
      <c r="U55" t="s">
        <v>21</v>
      </c>
    </row>
    <row r="57" spans="4:22" x14ac:dyDescent="0.2">
      <c r="E57" s="3" t="s">
        <v>21</v>
      </c>
    </row>
    <row r="58" spans="4:22" x14ac:dyDescent="0.2">
      <c r="V58" t="s">
        <v>21</v>
      </c>
    </row>
    <row r="60" spans="4:22" x14ac:dyDescent="0.2">
      <c r="F60" s="6" t="s">
        <v>21</v>
      </c>
    </row>
    <row r="61" spans="4:22" x14ac:dyDescent="0.2">
      <c r="D61" s="6" t="s">
        <v>21</v>
      </c>
      <c r="V61" t="s">
        <v>21</v>
      </c>
    </row>
    <row r="62" spans="4:22" x14ac:dyDescent="0.2">
      <c r="V62" t="s">
        <v>21</v>
      </c>
    </row>
    <row r="63" spans="4:22" x14ac:dyDescent="0.2">
      <c r="F63" s="6" t="s">
        <v>21</v>
      </c>
    </row>
    <row r="64" spans="4:22" x14ac:dyDescent="0.2">
      <c r="F64" s="6" t="s">
        <v>21</v>
      </c>
    </row>
    <row r="65" spans="4:5" x14ac:dyDescent="0.2">
      <c r="E65" s="3" t="s">
        <v>21</v>
      </c>
    </row>
    <row r="68" spans="4:5" x14ac:dyDescent="0.2">
      <c r="E68" s="3" t="s">
        <v>21</v>
      </c>
    </row>
    <row r="69" spans="4:5" x14ac:dyDescent="0.2">
      <c r="D69" s="6" t="s">
        <v>21</v>
      </c>
    </row>
    <row r="70" spans="4:5" x14ac:dyDescent="0.2">
      <c r="D70" s="6" t="s">
        <v>21</v>
      </c>
    </row>
    <row r="71" spans="4:5" x14ac:dyDescent="0.2">
      <c r="E71" s="3" t="s">
        <v>21</v>
      </c>
    </row>
    <row r="72" spans="4:5" x14ac:dyDescent="0.2">
      <c r="E72" s="3" t="s">
        <v>21</v>
      </c>
    </row>
    <row r="73" spans="4:5" x14ac:dyDescent="0.2">
      <c r="E73" s="3" t="s">
        <v>21</v>
      </c>
    </row>
    <row r="76" spans="4:5" x14ac:dyDescent="0.2">
      <c r="E76" s="3" t="s">
        <v>21</v>
      </c>
    </row>
    <row r="77" spans="4:5" x14ac:dyDescent="0.2">
      <c r="D77" s="6" t="s">
        <v>21</v>
      </c>
    </row>
    <row r="78" spans="4:5" x14ac:dyDescent="0.2">
      <c r="D78" s="6" t="s">
        <v>21</v>
      </c>
    </row>
    <row r="79" spans="4:5" x14ac:dyDescent="0.2">
      <c r="E79" s="3" t="s">
        <v>21</v>
      </c>
    </row>
    <row r="80" spans="4:5" x14ac:dyDescent="0.2">
      <c r="E80" s="3" t="s">
        <v>21</v>
      </c>
    </row>
    <row r="81" spans="4:6" x14ac:dyDescent="0.2">
      <c r="E81" s="3" t="s">
        <v>21</v>
      </c>
    </row>
    <row r="84" spans="4:6" x14ac:dyDescent="0.2">
      <c r="F84" s="6" t="s">
        <v>21</v>
      </c>
    </row>
    <row r="85" spans="4:6" x14ac:dyDescent="0.2">
      <c r="D85" s="6" t="s">
        <v>21</v>
      </c>
    </row>
    <row r="86" spans="4:6" x14ac:dyDescent="0.2">
      <c r="D86" s="6" t="s">
        <v>21</v>
      </c>
    </row>
    <row r="87" spans="4:6" x14ac:dyDescent="0.2">
      <c r="F87" s="6" t="s">
        <v>21</v>
      </c>
    </row>
    <row r="89" spans="4:6" x14ac:dyDescent="0.2">
      <c r="E89" s="3" t="s">
        <v>21</v>
      </c>
    </row>
    <row r="92" spans="4:6" x14ac:dyDescent="0.2">
      <c r="E92" s="3" t="s">
        <v>21</v>
      </c>
    </row>
    <row r="93" spans="4:6" x14ac:dyDescent="0.2">
      <c r="D93" s="6" t="s">
        <v>21</v>
      </c>
    </row>
    <row r="94" spans="4:6" x14ac:dyDescent="0.2">
      <c r="D94" s="6" t="s">
        <v>21</v>
      </c>
    </row>
    <row r="95" spans="4:6" x14ac:dyDescent="0.2">
      <c r="E95" s="3" t="s">
        <v>21</v>
      </c>
    </row>
    <row r="96" spans="4:6" x14ac:dyDescent="0.2">
      <c r="E96" s="3" t="s">
        <v>21</v>
      </c>
    </row>
    <row r="97" spans="4:6" x14ac:dyDescent="0.2">
      <c r="E97" s="3" t="s">
        <v>21</v>
      </c>
    </row>
    <row r="100" spans="4:6" x14ac:dyDescent="0.2">
      <c r="F100" s="6" t="s">
        <v>21</v>
      </c>
    </row>
    <row r="101" spans="4:6" x14ac:dyDescent="0.2">
      <c r="D101" s="6" t="s">
        <v>21</v>
      </c>
    </row>
    <row r="102" spans="4:6" x14ac:dyDescent="0.2">
      <c r="D102" s="6" t="s">
        <v>21</v>
      </c>
    </row>
    <row r="103" spans="4:6" x14ac:dyDescent="0.2">
      <c r="F103" s="6" t="s">
        <v>21</v>
      </c>
    </row>
    <row r="105" spans="4:6" x14ac:dyDescent="0.2">
      <c r="E105" s="3" t="s">
        <v>21</v>
      </c>
    </row>
    <row r="1048530" spans="4:15" x14ac:dyDescent="0.2">
      <c r="D1048530"/>
      <c r="E1048530" s="6"/>
      <c r="F1048530" s="3"/>
      <c r="G1048530" s="6"/>
      <c r="H1048530" s="3"/>
      <c r="I1048530" s="6"/>
      <c r="J1048530" s="3"/>
      <c r="K1048530" s="6"/>
      <c r="L1048530" s="3"/>
      <c r="M1048530" s="6"/>
      <c r="N1048530" s="5"/>
      <c r="O1048530" s="6"/>
    </row>
    <row r="1048531" spans="4:15" x14ac:dyDescent="0.2">
      <c r="D1048531"/>
      <c r="E1048531" s="6"/>
      <c r="F1048531" s="3"/>
      <c r="G1048531" s="6"/>
      <c r="H1048531" s="3"/>
      <c r="I1048531" s="6"/>
      <c r="J1048531" s="3"/>
      <c r="K1048531" s="6"/>
      <c r="L1048531" s="3"/>
      <c r="M1048531" s="6"/>
      <c r="N1048531" s="5"/>
      <c r="O1048531" s="6"/>
    </row>
    <row r="1048532" spans="4:15" x14ac:dyDescent="0.2">
      <c r="D1048532"/>
      <c r="E1048532" s="6"/>
      <c r="F1048532" s="3"/>
      <c r="G1048532" s="6"/>
      <c r="H1048532" s="3"/>
      <c r="I1048532" s="6"/>
      <c r="J1048532" s="3"/>
      <c r="K1048532" s="6"/>
      <c r="L1048532" s="3"/>
      <c r="M1048532" s="6"/>
      <c r="N1048532" s="5"/>
      <c r="O1048532" s="6"/>
    </row>
    <row r="1048533" spans="4:15" x14ac:dyDescent="0.2">
      <c r="D1048533"/>
      <c r="E1048533" s="6"/>
      <c r="F1048533" s="3"/>
      <c r="G1048533" s="6"/>
      <c r="H1048533" s="3"/>
      <c r="I1048533" s="6"/>
      <c r="J1048533" s="3"/>
      <c r="K1048533" s="6"/>
      <c r="L1048533" s="3"/>
      <c r="M1048533" s="6"/>
      <c r="N1048533" s="5"/>
      <c r="O1048533" s="6"/>
    </row>
    <row r="1048534" spans="4:15" x14ac:dyDescent="0.2">
      <c r="D1048534"/>
      <c r="E1048534" s="6"/>
      <c r="F1048534" s="3"/>
      <c r="G1048534" s="6"/>
      <c r="H1048534" s="3"/>
      <c r="I1048534" s="6"/>
      <c r="J1048534" s="3"/>
      <c r="K1048534" s="6"/>
      <c r="L1048534" s="3"/>
      <c r="M1048534" s="6"/>
      <c r="N1048534" s="5"/>
      <c r="O1048534" s="6"/>
    </row>
    <row r="1048535" spans="4:15" x14ac:dyDescent="0.2">
      <c r="D1048535"/>
      <c r="E1048535" s="6"/>
      <c r="F1048535" s="3"/>
      <c r="G1048535" s="6"/>
      <c r="H1048535" s="3"/>
      <c r="I1048535" s="6"/>
      <c r="J1048535" s="3"/>
      <c r="K1048535" s="6"/>
      <c r="L1048535" s="3"/>
      <c r="M1048535" s="6"/>
      <c r="N1048535" s="5"/>
      <c r="O1048535" s="6"/>
    </row>
    <row r="1048536" spans="4:15" x14ac:dyDescent="0.2">
      <c r="D1048536"/>
      <c r="E1048536" s="6"/>
      <c r="F1048536" s="3"/>
      <c r="G1048536" s="6"/>
      <c r="H1048536" s="3"/>
      <c r="I1048536" s="6"/>
      <c r="J1048536" s="3"/>
      <c r="K1048536" s="6"/>
      <c r="L1048536" s="3"/>
      <c r="M1048536" s="6"/>
      <c r="N1048536" s="5"/>
      <c r="O1048536" s="6"/>
    </row>
    <row r="1048537" spans="4:15" x14ac:dyDescent="0.2">
      <c r="D1048537"/>
      <c r="E1048537" s="6"/>
      <c r="F1048537" s="3"/>
      <c r="G1048537" s="6"/>
      <c r="H1048537" s="3"/>
      <c r="I1048537" s="6"/>
      <c r="J1048537" s="3"/>
      <c r="K1048537" s="6"/>
      <c r="L1048537" s="3"/>
      <c r="M1048537" s="6"/>
      <c r="N1048537" s="5"/>
      <c r="O1048537" s="6"/>
    </row>
    <row r="1048538" spans="4:15" x14ac:dyDescent="0.2">
      <c r="D1048538"/>
      <c r="E1048538" s="6"/>
      <c r="F1048538" s="3"/>
      <c r="G1048538" s="6"/>
      <c r="H1048538" s="3"/>
      <c r="I1048538" s="6"/>
      <c r="J1048538" s="3"/>
      <c r="K1048538" s="6"/>
      <c r="L1048538" s="3"/>
      <c r="M1048538" s="6"/>
      <c r="N1048538" s="5"/>
      <c r="O1048538" s="6"/>
    </row>
    <row r="1048539" spans="4:15" x14ac:dyDescent="0.2">
      <c r="D1048539"/>
      <c r="E1048539" s="6"/>
      <c r="F1048539" s="3"/>
      <c r="G1048539" s="6"/>
      <c r="H1048539" s="3"/>
      <c r="I1048539" s="6"/>
      <c r="J1048539" s="3"/>
      <c r="K1048539" s="6"/>
      <c r="L1048539" s="3"/>
      <c r="M1048539" s="6"/>
      <c r="N1048539" s="5"/>
      <c r="O1048539" s="6"/>
    </row>
    <row r="1048540" spans="4:15" x14ac:dyDescent="0.2">
      <c r="D1048540"/>
      <c r="E1048540" s="6"/>
      <c r="F1048540" s="3"/>
      <c r="G1048540" s="6"/>
      <c r="H1048540" s="3"/>
      <c r="I1048540" s="6"/>
      <c r="J1048540" s="3"/>
      <c r="K1048540" s="6"/>
      <c r="L1048540" s="3"/>
      <c r="M1048540" s="6"/>
      <c r="N1048540" s="5"/>
      <c r="O1048540" s="6"/>
    </row>
    <row r="1048541" spans="4:15" x14ac:dyDescent="0.2">
      <c r="D1048541"/>
      <c r="E1048541" s="6"/>
      <c r="F1048541" s="3"/>
      <c r="G1048541" s="6"/>
      <c r="H1048541" s="3"/>
      <c r="I1048541" s="6"/>
      <c r="J1048541" s="3"/>
      <c r="K1048541" s="6"/>
      <c r="L1048541" s="3"/>
      <c r="M1048541" s="6"/>
      <c r="N1048541" s="5"/>
      <c r="O1048541" s="6"/>
    </row>
    <row r="1048542" spans="4:15" x14ac:dyDescent="0.2">
      <c r="D1048542"/>
      <c r="E1048542" s="6"/>
      <c r="F1048542" s="3"/>
      <c r="G1048542" s="6"/>
      <c r="H1048542" s="3"/>
      <c r="I1048542" s="6"/>
      <c r="J1048542" s="3"/>
      <c r="K1048542" s="6"/>
      <c r="L1048542" s="3"/>
      <c r="M1048542" s="6"/>
      <c r="N1048542" s="5"/>
      <c r="O1048542" s="6"/>
    </row>
    <row r="1048543" spans="4:15" x14ac:dyDescent="0.2">
      <c r="D1048543"/>
      <c r="E1048543" s="6"/>
      <c r="F1048543" s="3"/>
      <c r="G1048543" s="6"/>
      <c r="H1048543" s="3"/>
      <c r="I1048543" s="6"/>
      <c r="J1048543" s="3"/>
      <c r="K1048543" s="6"/>
      <c r="L1048543" s="3"/>
      <c r="M1048543" s="6"/>
      <c r="N1048543" s="5"/>
      <c r="O1048543" s="6"/>
    </row>
    <row r="1048544" spans="4:15" x14ac:dyDescent="0.2">
      <c r="D1048544"/>
      <c r="E1048544" s="6"/>
      <c r="F1048544" s="3"/>
      <c r="G1048544" s="6"/>
      <c r="H1048544" s="3"/>
      <c r="I1048544" s="6"/>
      <c r="J1048544" s="3"/>
      <c r="K1048544" s="6"/>
      <c r="L1048544" s="3"/>
      <c r="M1048544" s="6"/>
      <c r="N1048544" s="5"/>
      <c r="O1048544" s="6"/>
    </row>
    <row r="1048545" spans="4:15" x14ac:dyDescent="0.2">
      <c r="D1048545"/>
      <c r="E1048545" s="6"/>
      <c r="F1048545" s="3"/>
      <c r="G1048545" s="6"/>
      <c r="H1048545" s="3"/>
      <c r="I1048545" s="6"/>
      <c r="J1048545" s="3"/>
      <c r="K1048545" s="6"/>
      <c r="L1048545" s="3"/>
      <c r="M1048545" s="6"/>
      <c r="N1048545" s="5"/>
      <c r="O1048545" s="6"/>
    </row>
    <row r="1048546" spans="4:15" x14ac:dyDescent="0.2">
      <c r="D1048546"/>
      <c r="E1048546" s="6"/>
      <c r="F1048546" s="3"/>
      <c r="G1048546" s="6"/>
      <c r="H1048546" s="3"/>
      <c r="I1048546" s="6"/>
      <c r="J1048546" s="3"/>
      <c r="K1048546" s="6"/>
      <c r="L1048546" s="3"/>
      <c r="M1048546" s="6"/>
      <c r="N1048546" s="5"/>
      <c r="O1048546" s="6"/>
    </row>
    <row r="1048547" spans="4:15" x14ac:dyDescent="0.2">
      <c r="D1048547"/>
      <c r="E1048547" s="6"/>
      <c r="F1048547" s="3"/>
      <c r="G1048547" s="6"/>
      <c r="H1048547" s="3"/>
      <c r="I1048547" s="6"/>
      <c r="J1048547" s="3"/>
      <c r="K1048547" s="6"/>
      <c r="L1048547" s="3"/>
      <c r="M1048547" s="6"/>
      <c r="N1048547" s="5"/>
      <c r="O1048547" s="6"/>
    </row>
    <row r="1048548" spans="4:15" x14ac:dyDescent="0.2">
      <c r="D1048548"/>
      <c r="E1048548" s="6"/>
      <c r="F1048548" s="3"/>
      <c r="G1048548" s="6"/>
      <c r="H1048548" s="3"/>
      <c r="I1048548" s="6"/>
      <c r="J1048548" s="3"/>
      <c r="K1048548" s="6"/>
      <c r="L1048548" s="3"/>
      <c r="M1048548" s="6"/>
      <c r="N1048548" s="5"/>
      <c r="O1048548" s="6"/>
    </row>
    <row r="1048549" spans="4:15" x14ac:dyDescent="0.2">
      <c r="D1048549"/>
      <c r="E1048549" s="6"/>
      <c r="F1048549" s="3"/>
      <c r="G1048549" s="6"/>
      <c r="H1048549" s="3"/>
      <c r="I1048549" s="6"/>
      <c r="J1048549" s="3"/>
      <c r="K1048549" s="6"/>
      <c r="L1048549" s="3"/>
      <c r="M1048549" s="6"/>
      <c r="N1048549" s="5"/>
      <c r="O1048549" s="6"/>
    </row>
    <row r="1048550" spans="4:15" x14ac:dyDescent="0.2">
      <c r="D1048550"/>
      <c r="E1048550" s="6"/>
      <c r="F1048550" s="3"/>
      <c r="G1048550" s="6"/>
      <c r="H1048550" s="3"/>
      <c r="I1048550" s="6"/>
      <c r="J1048550" s="3"/>
      <c r="K1048550" s="6"/>
      <c r="L1048550" s="3"/>
      <c r="M1048550" s="6"/>
      <c r="N1048550" s="5"/>
      <c r="O1048550" s="6"/>
    </row>
    <row r="1048551" spans="4:15" x14ac:dyDescent="0.2">
      <c r="D1048551"/>
      <c r="E1048551" s="6"/>
      <c r="F1048551" s="3"/>
      <c r="G1048551" s="6"/>
      <c r="H1048551" s="3"/>
      <c r="I1048551" s="6"/>
      <c r="J1048551" s="3"/>
      <c r="K1048551" s="6"/>
      <c r="L1048551" s="3"/>
      <c r="M1048551" s="6"/>
      <c r="N1048551" s="5"/>
      <c r="O1048551" s="6"/>
    </row>
    <row r="1048552" spans="4:15" x14ac:dyDescent="0.2">
      <c r="D1048552"/>
      <c r="E1048552" s="6"/>
      <c r="F1048552" s="3"/>
      <c r="G1048552" s="6"/>
      <c r="H1048552" s="3"/>
      <c r="I1048552" s="6"/>
      <c r="J1048552" s="3"/>
      <c r="K1048552" s="6"/>
      <c r="L1048552" s="3"/>
      <c r="M1048552" s="6"/>
      <c r="N1048552" s="5"/>
      <c r="O1048552" s="6"/>
    </row>
    <row r="1048553" spans="4:15" x14ac:dyDescent="0.2">
      <c r="D1048553"/>
      <c r="E1048553" s="6"/>
      <c r="F1048553" s="3"/>
      <c r="G1048553" s="6"/>
      <c r="H1048553" s="3"/>
      <c r="I1048553" s="6"/>
      <c r="J1048553" s="3"/>
      <c r="K1048553" s="6"/>
      <c r="L1048553" s="3"/>
      <c r="M1048553" s="6"/>
      <c r="N1048553" s="5"/>
      <c r="O1048553" s="6"/>
    </row>
    <row r="1048554" spans="4:15" x14ac:dyDescent="0.2">
      <c r="D1048554"/>
      <c r="E1048554" s="6"/>
      <c r="F1048554" s="3"/>
      <c r="G1048554" s="6"/>
      <c r="H1048554" s="3"/>
      <c r="I1048554" s="6"/>
      <c r="J1048554" s="3"/>
      <c r="K1048554" s="6"/>
      <c r="L1048554" s="3"/>
      <c r="M1048554" s="6"/>
      <c r="N1048554" s="5"/>
      <c r="O1048554" s="6"/>
    </row>
    <row r="1048555" spans="4:15" x14ac:dyDescent="0.2">
      <c r="D1048555"/>
      <c r="E1048555" s="6"/>
      <c r="F1048555" s="3"/>
      <c r="G1048555" s="6"/>
      <c r="H1048555" s="3"/>
      <c r="I1048555" s="6"/>
      <c r="J1048555" s="3"/>
      <c r="K1048555" s="6"/>
      <c r="L1048555" s="3"/>
      <c r="M1048555" s="6"/>
      <c r="N1048555" s="5"/>
      <c r="O1048555" s="6"/>
    </row>
    <row r="1048556" spans="4:15" x14ac:dyDescent="0.2">
      <c r="D1048556"/>
      <c r="E1048556" s="6"/>
      <c r="F1048556" s="3"/>
      <c r="G1048556" s="6"/>
      <c r="H1048556" s="3"/>
      <c r="I1048556" s="6"/>
      <c r="J1048556" s="3"/>
      <c r="K1048556" s="6"/>
      <c r="L1048556" s="3"/>
      <c r="M1048556" s="6"/>
      <c r="N1048556" s="5"/>
      <c r="O1048556" s="6"/>
    </row>
    <row r="1048557" spans="4:15" x14ac:dyDescent="0.2">
      <c r="D1048557"/>
      <c r="E1048557" s="6"/>
      <c r="F1048557" s="3"/>
      <c r="G1048557" s="6"/>
      <c r="H1048557" s="3"/>
      <c r="I1048557" s="6"/>
      <c r="J1048557" s="3"/>
      <c r="K1048557" s="6"/>
      <c r="L1048557" s="3"/>
      <c r="M1048557" s="6"/>
      <c r="N1048557" s="5"/>
      <c r="O1048557" s="6"/>
    </row>
  </sheetData>
  <sortState xmlns:xlrd2="http://schemas.microsoft.com/office/spreadsheetml/2017/richdata2" ref="B6:O14">
    <sortCondition descending="1" ref="O6:O14"/>
    <sortCondition ref="B6:B14"/>
    <sortCondition ref="C6:C14"/>
  </sortState>
  <mergeCells count="19">
    <mergeCell ref="E16:F16"/>
    <mergeCell ref="G16:H16"/>
    <mergeCell ref="I16:J16"/>
    <mergeCell ref="K16:L16"/>
    <mergeCell ref="M16:N16"/>
    <mergeCell ref="B16:B17"/>
    <mergeCell ref="C16:C17"/>
    <mergeCell ref="D16:D17"/>
    <mergeCell ref="B4:B5"/>
    <mergeCell ref="C4:C5"/>
    <mergeCell ref="D4:D5"/>
    <mergeCell ref="B3:O3"/>
    <mergeCell ref="B15:O15"/>
    <mergeCell ref="B2:O2"/>
    <mergeCell ref="E4:F4"/>
    <mergeCell ref="G4:H4"/>
    <mergeCell ref="I4:J4"/>
    <mergeCell ref="K4:L4"/>
    <mergeCell ref="M4:N4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us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Minio</dc:creator>
  <cp:lastModifiedBy>Andrea Minio</cp:lastModifiedBy>
  <dcterms:created xsi:type="dcterms:W3CDTF">2022-07-07T00:07:25Z</dcterms:created>
  <dcterms:modified xsi:type="dcterms:W3CDTF">2022-09-26T12:39:59Z</dcterms:modified>
</cp:coreProperties>
</file>